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分析\肠道衰老\"/>
    </mc:Choice>
  </mc:AlternateContent>
  <xr:revisionPtr revIDLastSave="0" documentId="8_{CACD0701-112E-4AB5-B12B-447618FA7F83}" xr6:coauthVersionLast="47" xr6:coauthVersionMax="47" xr10:uidLastSave="{00000000-0000-0000-0000-000000000000}"/>
  <bookViews>
    <workbookView xWindow="-110" yWindow="-110" windowWidth="25820" windowHeight="13900" activeTab="3" xr2:uid="{F1B73047-D585-42D0-8A72-92C496DA9563}"/>
  </bookViews>
  <sheets>
    <sheet name="Extended Data Fig 6a-c" sheetId="2" r:id="rId1"/>
    <sheet name="Extended Data Fig 6e" sheetId="3" r:id="rId2"/>
    <sheet name="Extended Data Fig 6f-h" sheetId="4" r:id="rId3"/>
    <sheet name="Extended Data Fig 6k" sheetId="5" r:id="rId4"/>
  </sheets>
  <definedNames>
    <definedName name="_xlnm._FilterDatabase" localSheetId="2" hidden="1">'Extended Data Fig 6f-h'!$P$1:$P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5" l="1"/>
  <c r="E9" i="5"/>
  <c r="G9" i="5"/>
  <c r="I9" i="5"/>
  <c r="K9" i="5"/>
  <c r="M9" i="5"/>
  <c r="O9" i="5"/>
  <c r="N4" i="3"/>
  <c r="N5" i="3"/>
  <c r="N6" i="3"/>
</calcChain>
</file>

<file path=xl/sharedStrings.xml><?xml version="1.0" encoding="utf-8"?>
<sst xmlns="http://schemas.openxmlformats.org/spreadsheetml/2006/main" count="215" uniqueCount="121">
  <si>
    <t>ns</t>
  </si>
  <si>
    <r>
      <rPr>
        <i/>
        <sz val="11"/>
        <color rgb="FF000000"/>
        <rFont val="Arial"/>
        <family val="2"/>
      </rPr>
      <t xml:space="preserve">lad-2 </t>
    </r>
    <r>
      <rPr>
        <sz val="11"/>
        <color rgb="FF000000"/>
        <rFont val="Arial"/>
        <family val="2"/>
      </rPr>
      <t>RNAi</t>
    </r>
  </si>
  <si>
    <r>
      <rPr>
        <i/>
        <sz val="11"/>
        <color rgb="FF000000"/>
        <rFont val="Arial"/>
        <family val="2"/>
      </rPr>
      <t>lad-2</t>
    </r>
    <r>
      <rPr>
        <sz val="11"/>
        <color rgb="FF000000"/>
        <rFont val="Arial"/>
        <family val="2"/>
      </rPr>
      <t xml:space="preserve"> RNAi</t>
    </r>
  </si>
  <si>
    <t>/</t>
  </si>
  <si>
    <t>Control RNAi</t>
  </si>
  <si>
    <t>N</t>
  </si>
  <si>
    <t>Change%</t>
  </si>
  <si>
    <t>Mean Survival</t>
  </si>
  <si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value</t>
    </r>
  </si>
  <si>
    <t>Median Survival</t>
  </si>
  <si>
    <t>Group</t>
  </si>
  <si>
    <t>L1CAM</t>
  </si>
  <si>
    <r>
      <rPr>
        <i/>
        <sz val="11"/>
        <color rgb="FF000000"/>
        <rFont val="Arial"/>
        <family val="2"/>
      </rPr>
      <t>unc-44</t>
    </r>
    <r>
      <rPr>
        <sz val="11"/>
        <color rgb="FF000000"/>
        <rFont val="Arial"/>
        <family val="2"/>
      </rPr>
      <t xml:space="preserve"> RNAi</t>
    </r>
  </si>
  <si>
    <t>ANKRD24</t>
  </si>
  <si>
    <r>
      <rPr>
        <i/>
        <sz val="11"/>
        <color rgb="FF000000"/>
        <rFont val="Arial"/>
        <family val="2"/>
      </rPr>
      <t>C03H5.4</t>
    </r>
    <r>
      <rPr>
        <sz val="11"/>
        <color rgb="FF000000"/>
        <rFont val="Arial"/>
        <family val="2"/>
      </rPr>
      <t xml:space="preserve"> RNAi</t>
    </r>
  </si>
  <si>
    <t>&lt;0.0001</t>
  </si>
  <si>
    <t>PLA2G2A</t>
  </si>
  <si>
    <t>Replicate 2</t>
  </si>
  <si>
    <t>Replicate 1</t>
  </si>
  <si>
    <t>Survival information from the lifespan assays (related to Extended Data Fig. 6a-c).</t>
  </si>
  <si>
    <t>hmr-1</t>
  </si>
  <si>
    <t>CTNNA1</t>
  </si>
  <si>
    <t>hmp-2</t>
  </si>
  <si>
    <t>DSG2</t>
  </si>
  <si>
    <t>ctn-1</t>
  </si>
  <si>
    <t>CTNNB1</t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</si>
  <si>
    <t>Ctrl6-Smurf worms/total worms</t>
  </si>
  <si>
    <t>Ctrl5-Smurf worms/total worms</t>
  </si>
  <si>
    <t>Ctrl4-Smurf worms/total worms</t>
  </si>
  <si>
    <t>Ctrl3-Smurf worms/total worms</t>
  </si>
  <si>
    <t>Ctrl2-Smurf worms/total worms</t>
  </si>
  <si>
    <t>Ctrl1-Smurf worms/total worms</t>
  </si>
  <si>
    <t>RNAi4-Smurf worms/total worms</t>
  </si>
  <si>
    <t>RNAi3-Smurf worms/total worms</t>
  </si>
  <si>
    <t>RNAi2-Smurf worms/total worms</t>
  </si>
  <si>
    <t>RNAi1-Smurf worms/total worms</t>
  </si>
  <si>
    <r>
      <rPr>
        <b/>
        <sz val="11"/>
        <rFont val="Arial"/>
        <family val="2"/>
      </rPr>
      <t>Gene name (</t>
    </r>
    <r>
      <rPr>
        <b/>
        <i/>
        <sz val="11"/>
        <rFont val="Arial"/>
        <family val="2"/>
      </rPr>
      <t>C. elegans</t>
    </r>
    <r>
      <rPr>
        <b/>
        <sz val="11"/>
        <rFont val="Arial"/>
        <family val="2"/>
      </rPr>
      <t>)</t>
    </r>
  </si>
  <si>
    <t>Gene name (human)</t>
  </si>
  <si>
    <t>Percentage of the smurf phenotype in C. elegans upon knockout of genes related to cell adhesion, including CTNNB1, DSG2 and CTNNA1 (related to Extended Data Fig. 6e).</t>
  </si>
  <si>
    <t>Y105E8A.1</t>
  </si>
  <si>
    <t>SH3BGR</t>
  </si>
  <si>
    <t>har-1</t>
  </si>
  <si>
    <t>CHCHD2</t>
  </si>
  <si>
    <t>npp-19</t>
  </si>
  <si>
    <t>NUP35</t>
  </si>
  <si>
    <t>dbn-1</t>
  </si>
  <si>
    <t>DBNL</t>
  </si>
  <si>
    <t>eat-6</t>
  </si>
  <si>
    <t>ATP1A3</t>
  </si>
  <si>
    <t>cdc-48.3</t>
  </si>
  <si>
    <t>SPATA5</t>
  </si>
  <si>
    <t>C03H5.4</t>
  </si>
  <si>
    <t>hpx-2</t>
  </si>
  <si>
    <t>HPX</t>
  </si>
  <si>
    <t>pqn-68</t>
  </si>
  <si>
    <t>DTD1</t>
  </si>
  <si>
    <t>hxk-2</t>
  </si>
  <si>
    <t>HK3</t>
  </si>
  <si>
    <t>hars-1</t>
  </si>
  <si>
    <t>HARS</t>
  </si>
  <si>
    <t>rfk-1</t>
  </si>
  <si>
    <t>RFK</t>
  </si>
  <si>
    <t>unc-64</t>
  </si>
  <si>
    <t>STX1A</t>
  </si>
  <si>
    <t>snb-1</t>
  </si>
  <si>
    <t>VAMP2</t>
  </si>
  <si>
    <t>JC8.7</t>
  </si>
  <si>
    <t>HPF1</t>
  </si>
  <si>
    <t>mlt-7</t>
  </si>
  <si>
    <t>EPX</t>
  </si>
  <si>
    <t>hosl-1</t>
  </si>
  <si>
    <t>LIPE</t>
  </si>
  <si>
    <t>srp-7</t>
  </si>
  <si>
    <t>SERPINC1</t>
  </si>
  <si>
    <t>T23G7.2</t>
  </si>
  <si>
    <t>TMPPE</t>
  </si>
  <si>
    <t>lad-2</t>
  </si>
  <si>
    <t>wdr-12</t>
  </si>
  <si>
    <t>WDR12</t>
  </si>
  <si>
    <t>cct-8</t>
  </si>
  <si>
    <t>CCT8</t>
  </si>
  <si>
    <t>nfu-1</t>
  </si>
  <si>
    <t>NFU1</t>
  </si>
  <si>
    <t>phyh-1</t>
  </si>
  <si>
    <t>PHYH</t>
  </si>
  <si>
    <t>hid-1</t>
  </si>
  <si>
    <t>HID1</t>
  </si>
  <si>
    <t>emre-1</t>
  </si>
  <si>
    <t>SMDT1</t>
  </si>
  <si>
    <t>dif-1</t>
  </si>
  <si>
    <t>SLC25A20</t>
  </si>
  <si>
    <t>pck-1</t>
  </si>
  <si>
    <t>PCK1</t>
  </si>
  <si>
    <t>cpt-3</t>
  </si>
  <si>
    <t>CPT1A</t>
  </si>
  <si>
    <t>gsnl-1</t>
  </si>
  <si>
    <t>SCIN</t>
  </si>
  <si>
    <t>imph-1</t>
  </si>
  <si>
    <t>IGF2BP2</t>
  </si>
  <si>
    <t>nkb-3</t>
  </si>
  <si>
    <t>ATP1B1</t>
  </si>
  <si>
    <t>ttx-7</t>
  </si>
  <si>
    <t>IMPA2</t>
  </si>
  <si>
    <t>RNAi6-Smurf worms/total worms</t>
  </si>
  <si>
    <t>RNAi5-Smurf worms/total worms</t>
  </si>
  <si>
    <t>Percentage of smurf worms in the intestinal barrier function assay (related to Extended Data Fig. 6f-h).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Rep 3</t>
  </si>
  <si>
    <t>Rep 2</t>
  </si>
  <si>
    <t>Rep 1</t>
  </si>
  <si>
    <t>IPA</t>
  </si>
  <si>
    <t>Control</t>
  </si>
  <si>
    <t>QA</t>
  </si>
  <si>
    <t>KYNA</t>
  </si>
  <si>
    <t>KYN</t>
  </si>
  <si>
    <t>5-HIAA</t>
  </si>
  <si>
    <t>5-HT</t>
  </si>
  <si>
    <t>Trp</t>
  </si>
  <si>
    <t>Smurf worm assay</t>
  </si>
  <si>
    <t>Percentage of smurf worms in the intestinal barrier function assays treated with compounds (related to Extended Data Fig. 6k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rgb="FFECF5E7"/>
        <bgColor indexed="64"/>
      </patternFill>
    </fill>
    <fill>
      <patternFill patternType="solid">
        <fgColor rgb="FFEAF3FA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1" xfId="1" applyFont="1" applyBorder="1" applyAlignment="1">
      <alignment horizontal="center" vertical="center" wrapText="1" readingOrder="1"/>
    </xf>
    <xf numFmtId="0" fontId="4" fillId="0" borderId="1" xfId="1" applyFont="1" applyBorder="1" applyAlignment="1">
      <alignment horizontal="center" vertical="center" wrapText="1" readingOrder="1"/>
    </xf>
    <xf numFmtId="0" fontId="3" fillId="0" borderId="2" xfId="1" applyFont="1" applyBorder="1" applyAlignment="1">
      <alignment horizontal="center" vertical="center" wrapText="1" readingOrder="1"/>
    </xf>
    <xf numFmtId="0" fontId="5" fillId="0" borderId="1" xfId="1" applyFont="1" applyBorder="1" applyAlignment="1">
      <alignment horizontal="center"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5" fillId="0" borderId="0" xfId="1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5" fillId="5" borderId="1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" fillId="5" borderId="1" xfId="1" applyFill="1" applyBorder="1">
      <alignment vertical="center"/>
    </xf>
    <xf numFmtId="0" fontId="1" fillId="4" borderId="1" xfId="1" applyFill="1" applyBorder="1">
      <alignment vertical="center"/>
    </xf>
    <xf numFmtId="0" fontId="6" fillId="5" borderId="1" xfId="1" applyFont="1" applyFill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0" fontId="9" fillId="5" borderId="1" xfId="1" applyFont="1" applyFill="1" applyBorder="1" applyAlignment="1">
      <alignment horizontal="center" vertical="center"/>
    </xf>
    <xf numFmtId="0" fontId="5" fillId="0" borderId="1" xfId="1" applyFont="1" applyBorder="1">
      <alignment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2">
    <cellStyle name="常规" xfId="0" builtinId="0"/>
    <cellStyle name="常规 2" xfId="1" xr:uid="{60AE9A84-BF4B-4A4E-8F14-47576B854E5C}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0B9A7-60D4-4C75-BB19-C856E3FABBF2}">
  <dimension ref="B1:P19"/>
  <sheetViews>
    <sheetView workbookViewId="0">
      <selection activeCell="G15" sqref="G15"/>
    </sheetView>
  </sheetViews>
  <sheetFormatPr defaultColWidth="8.25" defaultRowHeight="14" x14ac:dyDescent="0.3"/>
  <cols>
    <col min="1" max="1" width="8.25" style="1"/>
    <col min="2" max="2" width="15.25" style="1" customWidth="1"/>
    <col min="3" max="9" width="8.25" style="1"/>
    <col min="10" max="10" width="13.4140625" style="1" customWidth="1"/>
    <col min="11" max="16384" width="8.25" style="1"/>
  </cols>
  <sheetData>
    <row r="1" spans="2:16" x14ac:dyDescent="0.3">
      <c r="B1" s="7" t="s">
        <v>19</v>
      </c>
    </row>
    <row r="2" spans="2:16" x14ac:dyDescent="0.3">
      <c r="B2" s="7"/>
    </row>
    <row r="3" spans="2:16" x14ac:dyDescent="0.3">
      <c r="B3" s="6" t="s">
        <v>18</v>
      </c>
      <c r="C3" s="6"/>
      <c r="D3" s="6"/>
      <c r="E3" s="6"/>
      <c r="F3" s="6"/>
      <c r="G3" s="6"/>
      <c r="H3" s="6"/>
      <c r="I3" s="6"/>
      <c r="J3" s="6" t="s">
        <v>17</v>
      </c>
    </row>
    <row r="4" spans="2:16" x14ac:dyDescent="0.3">
      <c r="B4" s="5" t="s">
        <v>16</v>
      </c>
      <c r="C4" s="5"/>
      <c r="D4" s="5"/>
      <c r="E4" s="5"/>
      <c r="F4" s="5"/>
      <c r="G4" s="5"/>
      <c r="H4" s="5"/>
      <c r="J4" s="5" t="s">
        <v>16</v>
      </c>
      <c r="K4" s="5"/>
      <c r="L4" s="5"/>
      <c r="M4" s="5"/>
      <c r="N4" s="5"/>
      <c r="O4" s="5"/>
      <c r="P4" s="5"/>
    </row>
    <row r="5" spans="2:16" ht="28" x14ac:dyDescent="0.3">
      <c r="B5" s="2" t="s">
        <v>10</v>
      </c>
      <c r="C5" s="2" t="s">
        <v>9</v>
      </c>
      <c r="D5" s="2" t="s">
        <v>6</v>
      </c>
      <c r="E5" s="2" t="s">
        <v>8</v>
      </c>
      <c r="F5" s="2" t="s">
        <v>7</v>
      </c>
      <c r="G5" s="2" t="s">
        <v>6</v>
      </c>
      <c r="H5" s="2" t="s">
        <v>5</v>
      </c>
      <c r="J5" s="2" t="s">
        <v>10</v>
      </c>
      <c r="K5" s="2" t="s">
        <v>9</v>
      </c>
      <c r="L5" s="2" t="s">
        <v>6</v>
      </c>
      <c r="M5" s="2" t="s">
        <v>8</v>
      </c>
      <c r="N5" s="2" t="s">
        <v>7</v>
      </c>
      <c r="O5" s="2" t="s">
        <v>6</v>
      </c>
      <c r="P5" s="2" t="s">
        <v>5</v>
      </c>
    </row>
    <row r="6" spans="2:16" x14ac:dyDescent="0.3">
      <c r="B6" s="2" t="s">
        <v>4</v>
      </c>
      <c r="C6" s="2">
        <v>17</v>
      </c>
      <c r="D6" s="2" t="s">
        <v>3</v>
      </c>
      <c r="E6" s="2" t="s">
        <v>3</v>
      </c>
      <c r="F6" s="2">
        <v>17.7</v>
      </c>
      <c r="G6" s="2" t="s">
        <v>3</v>
      </c>
      <c r="H6" s="2">
        <v>105</v>
      </c>
      <c r="J6" s="2" t="s">
        <v>4</v>
      </c>
      <c r="K6" s="2">
        <v>16</v>
      </c>
      <c r="L6" s="2" t="s">
        <v>3</v>
      </c>
      <c r="M6" s="2" t="s">
        <v>3</v>
      </c>
      <c r="N6" s="2">
        <v>17.899999999999999</v>
      </c>
      <c r="O6" s="2" t="s">
        <v>3</v>
      </c>
      <c r="P6" s="2">
        <v>77</v>
      </c>
    </row>
    <row r="7" spans="2:16" ht="14.5" x14ac:dyDescent="0.3">
      <c r="B7" s="2" t="s">
        <v>14</v>
      </c>
      <c r="C7" s="2">
        <v>21</v>
      </c>
      <c r="D7" s="2">
        <v>23.5</v>
      </c>
      <c r="E7" s="2" t="s">
        <v>15</v>
      </c>
      <c r="F7" s="2">
        <v>22</v>
      </c>
      <c r="G7" s="2">
        <v>23</v>
      </c>
      <c r="H7" s="2">
        <v>97</v>
      </c>
      <c r="J7" s="2" t="s">
        <v>14</v>
      </c>
      <c r="K7" s="2">
        <v>21</v>
      </c>
      <c r="L7" s="2">
        <v>31.2</v>
      </c>
      <c r="M7" s="2">
        <v>2.3E-3</v>
      </c>
      <c r="N7" s="2">
        <v>21.6</v>
      </c>
      <c r="O7" s="2">
        <v>20.7</v>
      </c>
      <c r="P7" s="2">
        <v>68</v>
      </c>
    </row>
    <row r="10" spans="2:16" x14ac:dyDescent="0.3">
      <c r="B10" s="5" t="s">
        <v>13</v>
      </c>
      <c r="C10" s="5"/>
      <c r="D10" s="5"/>
      <c r="E10" s="5"/>
      <c r="F10" s="5"/>
      <c r="G10" s="5"/>
      <c r="H10" s="5"/>
      <c r="J10" s="5" t="s">
        <v>13</v>
      </c>
      <c r="K10" s="5"/>
      <c r="L10" s="5"/>
      <c r="M10" s="5"/>
      <c r="N10" s="5"/>
      <c r="O10" s="5"/>
      <c r="P10" s="5"/>
    </row>
    <row r="11" spans="2:16" ht="28" x14ac:dyDescent="0.3">
      <c r="B11" s="2" t="s">
        <v>10</v>
      </c>
      <c r="C11" s="2" t="s">
        <v>9</v>
      </c>
      <c r="D11" s="2" t="s">
        <v>6</v>
      </c>
      <c r="E11" s="2" t="s">
        <v>8</v>
      </c>
      <c r="F11" s="2" t="s">
        <v>7</v>
      </c>
      <c r="G11" s="2" t="s">
        <v>6</v>
      </c>
      <c r="H11" s="2" t="s">
        <v>5</v>
      </c>
      <c r="J11" s="2" t="s">
        <v>10</v>
      </c>
      <c r="K11" s="2" t="s">
        <v>9</v>
      </c>
      <c r="L11" s="2" t="s">
        <v>6</v>
      </c>
      <c r="M11" s="2" t="s">
        <v>8</v>
      </c>
      <c r="N11" s="2" t="s">
        <v>7</v>
      </c>
      <c r="O11" s="2" t="s">
        <v>6</v>
      </c>
      <c r="P11" s="2" t="s">
        <v>5</v>
      </c>
    </row>
    <row r="12" spans="2:16" x14ac:dyDescent="0.3">
      <c r="B12" s="2" t="s">
        <v>4</v>
      </c>
      <c r="C12" s="2">
        <v>21</v>
      </c>
      <c r="D12" s="2" t="s">
        <v>3</v>
      </c>
      <c r="E12" s="2" t="s">
        <v>3</v>
      </c>
      <c r="F12" s="2">
        <v>19.5</v>
      </c>
      <c r="G12" s="2" t="s">
        <v>3</v>
      </c>
      <c r="H12" s="2">
        <v>66</v>
      </c>
      <c r="J12" s="2" t="s">
        <v>4</v>
      </c>
      <c r="K12" s="2">
        <v>17</v>
      </c>
      <c r="L12" s="2" t="s">
        <v>3</v>
      </c>
      <c r="M12" s="2" t="s">
        <v>3</v>
      </c>
      <c r="N12" s="2">
        <v>17.7</v>
      </c>
      <c r="O12" s="2" t="s">
        <v>3</v>
      </c>
      <c r="P12" s="2">
        <v>105</v>
      </c>
    </row>
    <row r="13" spans="2:16" ht="14.5" x14ac:dyDescent="0.3">
      <c r="B13" s="3" t="s">
        <v>12</v>
      </c>
      <c r="C13" s="2">
        <v>23</v>
      </c>
      <c r="D13" s="2">
        <v>9.5</v>
      </c>
      <c r="E13" s="2">
        <v>2.5000000000000001E-3</v>
      </c>
      <c r="F13" s="2">
        <v>19.600000000000001</v>
      </c>
      <c r="G13" s="2" t="s">
        <v>0</v>
      </c>
      <c r="H13" s="2">
        <v>71</v>
      </c>
      <c r="J13" s="3" t="s">
        <v>12</v>
      </c>
      <c r="K13" s="2">
        <v>20</v>
      </c>
      <c r="L13" s="2">
        <v>17.600000000000001</v>
      </c>
      <c r="M13" s="2">
        <v>7.0000000000000001E-3</v>
      </c>
      <c r="N13" s="2">
        <v>19.8</v>
      </c>
      <c r="O13" s="2">
        <v>11.8</v>
      </c>
      <c r="P13" s="2">
        <v>86</v>
      </c>
    </row>
    <row r="16" spans="2:16" x14ac:dyDescent="0.3">
      <c r="B16" s="5" t="s">
        <v>11</v>
      </c>
      <c r="C16" s="5"/>
      <c r="D16" s="5"/>
      <c r="E16" s="5"/>
      <c r="F16" s="5"/>
      <c r="G16" s="5"/>
      <c r="H16" s="5"/>
      <c r="J16" s="5" t="s">
        <v>11</v>
      </c>
      <c r="K16" s="5"/>
      <c r="L16" s="5"/>
      <c r="M16" s="5"/>
      <c r="N16" s="5"/>
      <c r="O16" s="5"/>
      <c r="P16" s="5"/>
    </row>
    <row r="17" spans="2:16" ht="28" x14ac:dyDescent="0.3">
      <c r="B17" s="2" t="s">
        <v>10</v>
      </c>
      <c r="C17" s="2" t="s">
        <v>9</v>
      </c>
      <c r="D17" s="2" t="s">
        <v>6</v>
      </c>
      <c r="E17" s="2" t="s">
        <v>8</v>
      </c>
      <c r="F17" s="2" t="s">
        <v>7</v>
      </c>
      <c r="G17" s="2" t="s">
        <v>6</v>
      </c>
      <c r="H17" s="2" t="s">
        <v>5</v>
      </c>
      <c r="J17" s="4" t="s">
        <v>10</v>
      </c>
      <c r="K17" s="4" t="s">
        <v>9</v>
      </c>
      <c r="L17" s="4" t="s">
        <v>6</v>
      </c>
      <c r="M17" s="2" t="s">
        <v>8</v>
      </c>
      <c r="N17" s="4" t="s">
        <v>7</v>
      </c>
      <c r="O17" s="4" t="s">
        <v>6</v>
      </c>
      <c r="P17" s="4" t="s">
        <v>5</v>
      </c>
    </row>
    <row r="18" spans="2:16" x14ac:dyDescent="0.3">
      <c r="B18" s="2" t="s">
        <v>4</v>
      </c>
      <c r="C18" s="2">
        <v>16</v>
      </c>
      <c r="D18" s="2" t="s">
        <v>3</v>
      </c>
      <c r="E18" s="2" t="s">
        <v>3</v>
      </c>
      <c r="F18" s="2">
        <v>17.899999999999999</v>
      </c>
      <c r="G18" s="2" t="s">
        <v>3</v>
      </c>
      <c r="H18" s="2">
        <v>77</v>
      </c>
      <c r="J18" s="2" t="s">
        <v>4</v>
      </c>
      <c r="K18" s="2">
        <v>17</v>
      </c>
      <c r="L18" s="2" t="s">
        <v>3</v>
      </c>
      <c r="M18" s="2" t="s">
        <v>3</v>
      </c>
      <c r="N18" s="2">
        <v>17.7</v>
      </c>
      <c r="O18" s="2" t="s">
        <v>3</v>
      </c>
      <c r="P18" s="2">
        <v>105</v>
      </c>
    </row>
    <row r="19" spans="2:16" ht="14.5" x14ac:dyDescent="0.3">
      <c r="B19" s="2" t="s">
        <v>2</v>
      </c>
      <c r="C19" s="2">
        <v>19</v>
      </c>
      <c r="D19" s="2">
        <v>18.8</v>
      </c>
      <c r="E19" s="2" t="s">
        <v>0</v>
      </c>
      <c r="F19" s="2">
        <v>20.100000000000001</v>
      </c>
      <c r="G19" s="2">
        <v>12.3</v>
      </c>
      <c r="H19" s="2">
        <v>86</v>
      </c>
      <c r="J19" s="3" t="s">
        <v>1</v>
      </c>
      <c r="K19" s="2">
        <v>17</v>
      </c>
      <c r="L19" s="2">
        <v>0</v>
      </c>
      <c r="M19" s="2" t="s">
        <v>0</v>
      </c>
      <c r="N19" s="2">
        <v>17.8</v>
      </c>
      <c r="O19" s="2" t="s">
        <v>0</v>
      </c>
      <c r="P19" s="2">
        <v>89</v>
      </c>
    </row>
  </sheetData>
  <mergeCells count="6">
    <mergeCell ref="B4:H4"/>
    <mergeCell ref="J4:P4"/>
    <mergeCell ref="B10:H10"/>
    <mergeCell ref="J10:P10"/>
    <mergeCell ref="B16:H16"/>
    <mergeCell ref="J16:P1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CCCB4-EA86-4E59-8F18-F3C366E79310}">
  <dimension ref="B1:N6"/>
  <sheetViews>
    <sheetView workbookViewId="0">
      <selection activeCell="G15" sqref="G15"/>
    </sheetView>
  </sheetViews>
  <sheetFormatPr defaultColWidth="8.25" defaultRowHeight="14" x14ac:dyDescent="0.3"/>
  <cols>
    <col min="1" max="1" width="8.25" style="1"/>
    <col min="2" max="2" width="18.58203125" style="1" customWidth="1"/>
    <col min="3" max="3" width="22.08203125" style="1" customWidth="1"/>
    <col min="4" max="7" width="29.08203125" style="1" customWidth="1"/>
    <col min="8" max="13" width="27.9140625" style="1" customWidth="1"/>
    <col min="14" max="16384" width="8.25" style="1"/>
  </cols>
  <sheetData>
    <row r="1" spans="2:14" x14ac:dyDescent="0.3">
      <c r="B1" s="7" t="s">
        <v>39</v>
      </c>
    </row>
    <row r="3" spans="2:14" x14ac:dyDescent="0.3">
      <c r="B3" s="14" t="s">
        <v>38</v>
      </c>
      <c r="C3" s="14" t="s">
        <v>37</v>
      </c>
      <c r="D3" s="16" t="s">
        <v>36</v>
      </c>
      <c r="E3" s="16" t="s">
        <v>35</v>
      </c>
      <c r="F3" s="16" t="s">
        <v>34</v>
      </c>
      <c r="G3" s="16" t="s">
        <v>33</v>
      </c>
      <c r="H3" s="15" t="s">
        <v>32</v>
      </c>
      <c r="I3" s="15" t="s">
        <v>31</v>
      </c>
      <c r="J3" s="15" t="s">
        <v>30</v>
      </c>
      <c r="K3" s="15" t="s">
        <v>29</v>
      </c>
      <c r="L3" s="15" t="s">
        <v>28</v>
      </c>
      <c r="M3" s="15" t="s">
        <v>27</v>
      </c>
      <c r="N3" s="14" t="s">
        <v>26</v>
      </c>
    </row>
    <row r="4" spans="2:14" s="8" customFormat="1" ht="14.5" x14ac:dyDescent="0.3">
      <c r="B4" s="13" t="s">
        <v>25</v>
      </c>
      <c r="C4" s="12" t="s">
        <v>24</v>
      </c>
      <c r="D4" s="11">
        <v>17.6470588</v>
      </c>
      <c r="E4" s="11">
        <v>19.354838699999998</v>
      </c>
      <c r="F4" s="11">
        <v>30</v>
      </c>
      <c r="G4" s="11">
        <v>16</v>
      </c>
      <c r="H4" s="10">
        <v>8.3333332999999996</v>
      </c>
      <c r="I4" s="10">
        <v>6.6666667000000004</v>
      </c>
      <c r="J4" s="10">
        <v>6.0606061000000002</v>
      </c>
      <c r="K4" s="10">
        <v>8.5714286000000008</v>
      </c>
      <c r="L4" s="10">
        <v>8.5714000000000006</v>
      </c>
      <c r="M4" s="10">
        <v>7.5</v>
      </c>
      <c r="N4" s="9">
        <f>_xlfn.T.TEST(D4:G4,H4:M4,2,2)</f>
        <v>8.8570216011335989E-4</v>
      </c>
    </row>
    <row r="5" spans="2:14" s="8" customFormat="1" ht="14.5" x14ac:dyDescent="0.3">
      <c r="B5" s="13" t="s">
        <v>23</v>
      </c>
      <c r="C5" s="12" t="s">
        <v>22</v>
      </c>
      <c r="D5" s="11">
        <v>20</v>
      </c>
      <c r="E5" s="11">
        <v>25</v>
      </c>
      <c r="F5" s="11">
        <v>16.216200000000001</v>
      </c>
      <c r="G5" s="11"/>
      <c r="H5" s="10">
        <v>8.3333332999999996</v>
      </c>
      <c r="I5" s="10">
        <v>6.6666667000000004</v>
      </c>
      <c r="J5" s="10">
        <v>6.0606061000000002</v>
      </c>
      <c r="K5" s="10">
        <v>8.5714286000000008</v>
      </c>
      <c r="L5" s="10">
        <v>8.5714000000000006</v>
      </c>
      <c r="M5" s="10">
        <v>7.5</v>
      </c>
      <c r="N5" s="9">
        <f>_xlfn.T.TEST(D5:G5,H5:M5,2,2)</f>
        <v>1.8167625538689311E-4</v>
      </c>
    </row>
    <row r="6" spans="2:14" s="8" customFormat="1" ht="14.5" x14ac:dyDescent="0.3">
      <c r="B6" s="13" t="s">
        <v>21</v>
      </c>
      <c r="C6" s="12" t="s">
        <v>20</v>
      </c>
      <c r="D6" s="11">
        <v>15.625</v>
      </c>
      <c r="E6" s="11">
        <v>13.6364</v>
      </c>
      <c r="F6" s="11">
        <v>20.588200000000001</v>
      </c>
      <c r="G6" s="11"/>
      <c r="H6" s="10">
        <v>8.3333332999999996</v>
      </c>
      <c r="I6" s="10">
        <v>6.6666667000000004</v>
      </c>
      <c r="J6" s="10">
        <v>6.0606061000000002</v>
      </c>
      <c r="K6" s="10">
        <v>8.5714286000000008</v>
      </c>
      <c r="L6" s="10">
        <v>8.5714000000000006</v>
      </c>
      <c r="M6" s="10">
        <v>7.5</v>
      </c>
      <c r="N6" s="9">
        <f>_xlfn.T.TEST(D6:G6,H6:M6,2,2)</f>
        <v>5.3291040090622038E-4</v>
      </c>
    </row>
  </sheetData>
  <phoneticPr fontId="2" type="noConversion"/>
  <conditionalFormatting sqref="B3">
    <cfRule type="duplicateValues" dxfId="3" priority="2"/>
  </conditionalFormatting>
  <conditionalFormatting sqref="B4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06A87-7CDD-49C3-9B7F-62D510C34E1F}">
  <dimension ref="B1:P36"/>
  <sheetViews>
    <sheetView zoomScale="79" zoomScaleNormal="79" workbookViewId="0">
      <selection activeCell="G15" sqref="G15"/>
    </sheetView>
  </sheetViews>
  <sheetFormatPr defaultColWidth="8.25" defaultRowHeight="14" x14ac:dyDescent="0.3"/>
  <cols>
    <col min="1" max="1" width="8.25" style="1"/>
    <col min="2" max="2" width="34.5" style="1" customWidth="1"/>
    <col min="3" max="3" width="24.5" style="1" customWidth="1"/>
    <col min="4" max="9" width="33.33203125" style="1" customWidth="1"/>
    <col min="10" max="15" width="31.83203125" style="1" customWidth="1"/>
    <col min="16" max="16" width="13.1640625" style="1" customWidth="1"/>
    <col min="17" max="16384" width="8.25" style="1"/>
  </cols>
  <sheetData>
    <row r="1" spans="2:16" x14ac:dyDescent="0.3">
      <c r="B1" s="7" t="s">
        <v>106</v>
      </c>
    </row>
    <row r="3" spans="2:16" x14ac:dyDescent="0.3">
      <c r="B3" s="14" t="s">
        <v>38</v>
      </c>
      <c r="C3" s="14" t="s">
        <v>37</v>
      </c>
      <c r="D3" s="16" t="s">
        <v>36</v>
      </c>
      <c r="E3" s="16" t="s">
        <v>35</v>
      </c>
      <c r="F3" s="16" t="s">
        <v>34</v>
      </c>
      <c r="G3" s="16" t="s">
        <v>33</v>
      </c>
      <c r="H3" s="16" t="s">
        <v>105</v>
      </c>
      <c r="I3" s="16" t="s">
        <v>104</v>
      </c>
      <c r="J3" s="24" t="s">
        <v>32</v>
      </c>
      <c r="K3" s="24" t="s">
        <v>31</v>
      </c>
      <c r="L3" s="24" t="s">
        <v>30</v>
      </c>
      <c r="M3" s="24" t="s">
        <v>29</v>
      </c>
      <c r="N3" s="24" t="s">
        <v>28</v>
      </c>
      <c r="O3" s="24" t="s">
        <v>27</v>
      </c>
      <c r="P3" s="14" t="s">
        <v>26</v>
      </c>
    </row>
    <row r="4" spans="2:16" ht="14.5" x14ac:dyDescent="0.3">
      <c r="B4" s="13" t="s">
        <v>103</v>
      </c>
      <c r="C4" s="19" t="s">
        <v>102</v>
      </c>
      <c r="D4" s="23">
        <v>0.73076923076923095</v>
      </c>
      <c r="E4" s="23">
        <v>0.75</v>
      </c>
      <c r="F4" s="23">
        <v>0.78260869565217395</v>
      </c>
      <c r="G4" s="21"/>
      <c r="H4" s="23"/>
      <c r="I4" s="23"/>
      <c r="J4" s="22">
        <v>0.65517241379310298</v>
      </c>
      <c r="K4" s="22">
        <v>0.65789473684210498</v>
      </c>
      <c r="L4" s="22">
        <v>0.69696969696969702</v>
      </c>
      <c r="M4" s="20"/>
      <c r="N4" s="17"/>
      <c r="O4" s="17"/>
      <c r="P4" s="9">
        <v>1.40947991993806E-2</v>
      </c>
    </row>
    <row r="5" spans="2:16" ht="14.5" x14ac:dyDescent="0.3">
      <c r="B5" s="13" t="s">
        <v>101</v>
      </c>
      <c r="C5" s="19" t="s">
        <v>100</v>
      </c>
      <c r="D5" s="18">
        <v>0.37037037037037002</v>
      </c>
      <c r="E5" s="18">
        <v>0.48275862068965503</v>
      </c>
      <c r="F5" s="18">
        <v>0.37931034482758602</v>
      </c>
      <c r="G5" s="18"/>
      <c r="H5" s="18"/>
      <c r="I5" s="18"/>
      <c r="J5" s="17">
        <v>0.61290322580645196</v>
      </c>
      <c r="K5" s="17">
        <v>0.65517241379310298</v>
      </c>
      <c r="L5" s="17">
        <v>0.65789473684210498</v>
      </c>
      <c r="M5" s="17"/>
      <c r="N5" s="17"/>
      <c r="O5" s="17"/>
      <c r="P5" s="9">
        <v>4.0191721543332698E-3</v>
      </c>
    </row>
    <row r="6" spans="2:16" ht="14.5" x14ac:dyDescent="0.3">
      <c r="B6" s="13" t="s">
        <v>99</v>
      </c>
      <c r="C6" s="19" t="s">
        <v>98</v>
      </c>
      <c r="D6" s="18">
        <v>0.57142857142857095</v>
      </c>
      <c r="E6" s="18">
        <v>0.64864864864864902</v>
      </c>
      <c r="F6" s="18">
        <v>0.66666666666666696</v>
      </c>
      <c r="G6" s="18">
        <v>0.71875</v>
      </c>
      <c r="H6" s="18"/>
      <c r="I6" s="18"/>
      <c r="J6" s="17">
        <v>0.61290322580645196</v>
      </c>
      <c r="K6" s="17">
        <v>0.65517241379310298</v>
      </c>
      <c r="L6" s="17">
        <v>0.65789473684210498</v>
      </c>
      <c r="M6" s="17">
        <v>0.69696969696969702</v>
      </c>
      <c r="N6" s="17"/>
      <c r="O6" s="17"/>
      <c r="P6" s="9">
        <v>0.90493640732441105</v>
      </c>
    </row>
    <row r="7" spans="2:16" ht="14.5" x14ac:dyDescent="0.3">
      <c r="B7" s="13" t="s">
        <v>97</v>
      </c>
      <c r="C7" s="19" t="s">
        <v>96</v>
      </c>
      <c r="D7" s="18">
        <v>0.44827586206896602</v>
      </c>
      <c r="E7" s="18">
        <v>0.62068965517241403</v>
      </c>
      <c r="F7" s="18">
        <v>0.64705882352941202</v>
      </c>
      <c r="G7" s="18"/>
      <c r="H7" s="18"/>
      <c r="I7" s="18"/>
      <c r="J7" s="17">
        <v>0.61363636363636398</v>
      </c>
      <c r="K7" s="17">
        <v>0.68</v>
      </c>
      <c r="L7" s="17">
        <v>0.74193548387096797</v>
      </c>
      <c r="M7" s="17"/>
      <c r="N7" s="17"/>
      <c r="O7" s="17"/>
      <c r="P7" s="9">
        <v>0.21576396979245299</v>
      </c>
    </row>
    <row r="8" spans="2:16" ht="14.5" x14ac:dyDescent="0.3">
      <c r="B8" s="13" t="s">
        <v>95</v>
      </c>
      <c r="C8" s="19" t="s">
        <v>94</v>
      </c>
      <c r="D8" s="18">
        <v>0.77142857142857102</v>
      </c>
      <c r="E8" s="18">
        <v>0.9375</v>
      </c>
      <c r="F8" s="18">
        <v>0.88235294117647101</v>
      </c>
      <c r="G8" s="18">
        <v>0.88235294117647101</v>
      </c>
      <c r="H8" s="18"/>
      <c r="I8" s="18"/>
      <c r="J8" s="17">
        <v>0.7</v>
      </c>
      <c r="K8" s="17">
        <v>0.67647058823529405</v>
      </c>
      <c r="L8" s="17">
        <v>0.74193548387096797</v>
      </c>
      <c r="M8" s="17">
        <v>0.72727272727272696</v>
      </c>
      <c r="N8" s="17"/>
      <c r="O8" s="17"/>
      <c r="P8" s="9">
        <v>5.9544002586129898E-3</v>
      </c>
    </row>
    <row r="9" spans="2:16" ht="14.5" x14ac:dyDescent="0.3">
      <c r="B9" s="13" t="s">
        <v>93</v>
      </c>
      <c r="C9" s="19" t="s">
        <v>92</v>
      </c>
      <c r="D9" s="18">
        <v>0.70833333333333304</v>
      </c>
      <c r="E9" s="18">
        <v>0.4</v>
      </c>
      <c r="F9" s="18">
        <v>0.22857142857142901</v>
      </c>
      <c r="G9" s="18">
        <v>0.88235294117647101</v>
      </c>
      <c r="H9" s="18">
        <v>0.58823529411764697</v>
      </c>
      <c r="I9" s="18">
        <v>0.33333333333333298</v>
      </c>
      <c r="J9" s="17">
        <v>0.7</v>
      </c>
      <c r="K9" s="17">
        <v>0.67647058823529405</v>
      </c>
      <c r="L9" s="17">
        <v>0.69696969696969702</v>
      </c>
      <c r="M9" s="17">
        <v>0.72727272727272696</v>
      </c>
      <c r="N9" s="17">
        <v>0.65</v>
      </c>
      <c r="O9" s="17">
        <v>0.70967741935483897</v>
      </c>
      <c r="P9" s="9">
        <v>0.12509444520628099</v>
      </c>
    </row>
    <row r="10" spans="2:16" ht="14.5" x14ac:dyDescent="0.3">
      <c r="B10" s="13" t="s">
        <v>91</v>
      </c>
      <c r="C10" s="19" t="s">
        <v>90</v>
      </c>
      <c r="D10" s="18">
        <v>0.82758620689655205</v>
      </c>
      <c r="E10" s="18">
        <v>0.79411764705882304</v>
      </c>
      <c r="F10" s="18">
        <v>0.86111111111111105</v>
      </c>
      <c r="G10" s="18">
        <v>0.82978723404255295</v>
      </c>
      <c r="H10" s="18"/>
      <c r="I10" s="18"/>
      <c r="J10" s="17">
        <v>0.66666666666666696</v>
      </c>
      <c r="K10" s="17">
        <v>0.71428571428571397</v>
      </c>
      <c r="L10" s="17">
        <v>0.65789473684210498</v>
      </c>
      <c r="M10" s="17">
        <v>0.75675675675675702</v>
      </c>
      <c r="N10" s="17"/>
      <c r="O10" s="17"/>
      <c r="P10" s="9">
        <v>2.8763477703443899E-3</v>
      </c>
    </row>
    <row r="11" spans="2:16" ht="14.5" x14ac:dyDescent="0.3">
      <c r="B11" s="13" t="s">
        <v>89</v>
      </c>
      <c r="C11" s="19" t="s">
        <v>88</v>
      </c>
      <c r="D11" s="18">
        <v>0.76315789473684204</v>
      </c>
      <c r="E11" s="18">
        <v>0.53125</v>
      </c>
      <c r="F11" s="18">
        <v>0.72972972972973005</v>
      </c>
      <c r="G11" s="18">
        <v>0.61666666666666703</v>
      </c>
      <c r="H11" s="18"/>
      <c r="I11" s="18"/>
      <c r="J11" s="17">
        <v>0.61290322580645196</v>
      </c>
      <c r="K11" s="17">
        <v>0.65517241379310298</v>
      </c>
      <c r="L11" s="17">
        <v>0.65789473684210498</v>
      </c>
      <c r="M11" s="17">
        <v>0.69696969696969702</v>
      </c>
      <c r="N11" s="17"/>
      <c r="O11" s="17"/>
      <c r="P11" s="9">
        <v>0.93892003666810697</v>
      </c>
    </row>
    <row r="12" spans="2:16" ht="14.5" x14ac:dyDescent="0.3">
      <c r="B12" s="13" t="s">
        <v>87</v>
      </c>
      <c r="C12" s="19" t="s">
        <v>86</v>
      </c>
      <c r="D12" s="18">
        <v>0.67741935483870996</v>
      </c>
      <c r="E12" s="18">
        <v>0.8125</v>
      </c>
      <c r="F12" s="18">
        <v>0.73684210526315796</v>
      </c>
      <c r="G12" s="18">
        <v>0.30555555555555602</v>
      </c>
      <c r="H12" s="18"/>
      <c r="I12" s="18"/>
      <c r="J12" s="17">
        <v>0.66666666666666696</v>
      </c>
      <c r="K12" s="17">
        <v>0.71428571428571397</v>
      </c>
      <c r="L12" s="17">
        <v>0.65789473684210498</v>
      </c>
      <c r="M12" s="17">
        <v>0.75675675675675702</v>
      </c>
      <c r="N12" s="17"/>
      <c r="O12" s="17"/>
      <c r="P12" s="9">
        <v>0.58763655111576496</v>
      </c>
    </row>
    <row r="13" spans="2:16" ht="14.5" x14ac:dyDescent="0.3">
      <c r="B13" s="13" t="s">
        <v>85</v>
      </c>
      <c r="C13" s="19" t="s">
        <v>84</v>
      </c>
      <c r="D13" s="18">
        <v>0.72972972972973005</v>
      </c>
      <c r="E13" s="18">
        <v>0.75</v>
      </c>
      <c r="F13" s="18">
        <v>0.75</v>
      </c>
      <c r="G13" s="18">
        <v>0.5</v>
      </c>
      <c r="H13" s="18">
        <v>0.43332999999999999</v>
      </c>
      <c r="I13" s="18">
        <v>0.44185999999999998</v>
      </c>
      <c r="J13" s="17">
        <v>0.7</v>
      </c>
      <c r="K13" s="17">
        <v>0.67647058823529405</v>
      </c>
      <c r="L13" s="17">
        <v>0.65</v>
      </c>
      <c r="M13" s="17">
        <v>0.66666700000000001</v>
      </c>
      <c r="N13" s="17">
        <v>0.71428599999999998</v>
      </c>
      <c r="O13" s="17">
        <v>0.65789500000000001</v>
      </c>
      <c r="P13" s="9">
        <v>0.26684500625009799</v>
      </c>
    </row>
    <row r="14" spans="2:16" ht="14.5" x14ac:dyDescent="0.3">
      <c r="B14" s="13" t="s">
        <v>83</v>
      </c>
      <c r="C14" s="19" t="s">
        <v>82</v>
      </c>
      <c r="D14" s="18">
        <v>0.83870967741935498</v>
      </c>
      <c r="E14" s="18">
        <v>0.77419354838709697</v>
      </c>
      <c r="F14" s="18">
        <v>0.92857142857142905</v>
      </c>
      <c r="G14" s="18">
        <v>0.85365853658536595</v>
      </c>
      <c r="H14" s="18">
        <v>0.82051282051282004</v>
      </c>
      <c r="I14" s="18"/>
      <c r="J14" s="17">
        <v>0.61363636363636398</v>
      </c>
      <c r="K14" s="17">
        <v>0.67647058823529405</v>
      </c>
      <c r="L14" s="17">
        <v>0.65</v>
      </c>
      <c r="M14" s="17">
        <v>0.68181818181818199</v>
      </c>
      <c r="N14" s="17">
        <v>0.68181818181818199</v>
      </c>
      <c r="O14" s="17"/>
      <c r="P14" s="9">
        <v>2.0576969069543199E-4</v>
      </c>
    </row>
    <row r="15" spans="2:16" ht="14.5" x14ac:dyDescent="0.3">
      <c r="B15" s="13" t="s">
        <v>81</v>
      </c>
      <c r="C15" s="19" t="s">
        <v>80</v>
      </c>
      <c r="D15" s="18">
        <v>0.84</v>
      </c>
      <c r="E15" s="18">
        <v>0.89655172413793105</v>
      </c>
      <c r="F15" s="18">
        <v>0.87096774193548399</v>
      </c>
      <c r="G15" s="18">
        <v>0.86486486486486502</v>
      </c>
      <c r="H15" s="18"/>
      <c r="I15" s="18"/>
      <c r="J15" s="17">
        <v>0.73170731707317105</v>
      </c>
      <c r="K15" s="17">
        <v>0.61904761904761896</v>
      </c>
      <c r="L15" s="17">
        <v>0.65789473684210498</v>
      </c>
      <c r="M15" s="17">
        <v>0.63333333333333297</v>
      </c>
      <c r="N15" s="17"/>
      <c r="O15" s="17"/>
      <c r="P15" s="9">
        <v>2.86863608940008E-4</v>
      </c>
    </row>
    <row r="16" spans="2:16" ht="14.5" x14ac:dyDescent="0.3">
      <c r="B16" s="13" t="s">
        <v>79</v>
      </c>
      <c r="C16" s="19" t="s">
        <v>78</v>
      </c>
      <c r="D16" s="18">
        <v>0.61904761904761896</v>
      </c>
      <c r="E16" s="18">
        <v>0.66666666666666696</v>
      </c>
      <c r="F16" s="18">
        <v>0.68181818181818199</v>
      </c>
      <c r="G16" s="18"/>
      <c r="H16" s="18"/>
      <c r="I16" s="18"/>
      <c r="J16" s="17">
        <v>0.66666666666666696</v>
      </c>
      <c r="K16" s="17">
        <v>0.71428571428571397</v>
      </c>
      <c r="L16" s="17">
        <v>0.65789473684210498</v>
      </c>
      <c r="M16" s="17"/>
      <c r="N16" s="17"/>
      <c r="O16" s="17"/>
      <c r="P16" s="9">
        <v>0.40864231892763198</v>
      </c>
    </row>
    <row r="17" spans="2:16" ht="14.5" x14ac:dyDescent="0.3">
      <c r="B17" s="13" t="s">
        <v>11</v>
      </c>
      <c r="C17" s="19" t="s">
        <v>77</v>
      </c>
      <c r="D17" s="18">
        <v>0.375</v>
      </c>
      <c r="E17" s="18">
        <v>0.36585365853658502</v>
      </c>
      <c r="F17" s="18">
        <v>0.33333333333333298</v>
      </c>
      <c r="G17" s="18"/>
      <c r="H17" s="18"/>
      <c r="I17" s="18"/>
      <c r="J17" s="17">
        <v>0.56756756756756799</v>
      </c>
      <c r="K17" s="17">
        <v>0.66666666666666696</v>
      </c>
      <c r="L17" s="17">
        <v>0.66666666666666696</v>
      </c>
      <c r="M17" s="17"/>
      <c r="N17" s="17"/>
      <c r="O17" s="17"/>
      <c r="P17" s="9">
        <v>1.4638613194819399E-3</v>
      </c>
    </row>
    <row r="18" spans="2:16" ht="14.5" x14ac:dyDescent="0.3">
      <c r="B18" s="13" t="s">
        <v>76</v>
      </c>
      <c r="C18" s="19" t="s">
        <v>75</v>
      </c>
      <c r="D18" s="18">
        <v>0.75757575757575801</v>
      </c>
      <c r="E18" s="18">
        <v>0.81081081081081097</v>
      </c>
      <c r="F18" s="18">
        <v>0.6875</v>
      </c>
      <c r="G18" s="18">
        <v>0.90625</v>
      </c>
      <c r="H18" s="18"/>
      <c r="I18" s="18"/>
      <c r="J18" s="17">
        <v>0.73170731707317105</v>
      </c>
      <c r="K18" s="17">
        <v>0.61904761904761896</v>
      </c>
      <c r="L18" s="17">
        <v>0.65789473684210498</v>
      </c>
      <c r="M18" s="17">
        <v>0.63333333333333297</v>
      </c>
      <c r="N18" s="17"/>
      <c r="O18" s="17"/>
      <c r="P18" s="9">
        <v>4.7913074275457303E-2</v>
      </c>
    </row>
    <row r="19" spans="2:16" ht="14.5" x14ac:dyDescent="0.3">
      <c r="B19" s="13" t="s">
        <v>74</v>
      </c>
      <c r="C19" s="19" t="s">
        <v>73</v>
      </c>
      <c r="D19" s="18">
        <v>0.39130434782608697</v>
      </c>
      <c r="E19" s="18">
        <v>0.56000000000000005</v>
      </c>
      <c r="F19" s="18">
        <v>0.4375</v>
      </c>
      <c r="G19" s="18"/>
      <c r="H19" s="18"/>
      <c r="I19" s="18"/>
      <c r="J19" s="17">
        <v>0.61290322580645196</v>
      </c>
      <c r="K19" s="17">
        <v>0.65517241379310298</v>
      </c>
      <c r="L19" s="17">
        <v>0.65789473684210498</v>
      </c>
      <c r="M19" s="17"/>
      <c r="N19" s="17"/>
      <c r="O19" s="17"/>
      <c r="P19" s="9">
        <v>2.6846091822493399E-2</v>
      </c>
    </row>
    <row r="20" spans="2:16" ht="14.5" x14ac:dyDescent="0.3">
      <c r="B20" s="13" t="s">
        <v>72</v>
      </c>
      <c r="C20" s="19" t="s">
        <v>71</v>
      </c>
      <c r="D20" s="18">
        <v>0.86666666666666703</v>
      </c>
      <c r="E20" s="18">
        <v>0.74358974358974395</v>
      </c>
      <c r="F20" s="18">
        <v>0.88888888888888895</v>
      </c>
      <c r="G20" s="18">
        <v>0.89655172413793105</v>
      </c>
      <c r="H20" s="21"/>
      <c r="I20" s="18"/>
      <c r="J20" s="17">
        <v>0.72222222222222199</v>
      </c>
      <c r="K20" s="17">
        <v>0.69696969696969702</v>
      </c>
      <c r="L20" s="17">
        <v>0.68181818181818199</v>
      </c>
      <c r="M20" s="17">
        <v>0.68181818181818199</v>
      </c>
      <c r="N20" s="20"/>
      <c r="O20" s="17"/>
      <c r="P20" s="9">
        <v>6.01899912970341E-3</v>
      </c>
    </row>
    <row r="21" spans="2:16" ht="14.5" x14ac:dyDescent="0.3">
      <c r="B21" s="13" t="s">
        <v>70</v>
      </c>
      <c r="C21" s="19" t="s">
        <v>69</v>
      </c>
      <c r="D21" s="18">
        <v>0.80769230769230804</v>
      </c>
      <c r="E21" s="18">
        <v>0.66666666666666696</v>
      </c>
      <c r="F21" s="18">
        <v>0.75</v>
      </c>
      <c r="G21" s="18"/>
      <c r="H21" s="18"/>
      <c r="I21" s="18"/>
      <c r="J21" s="17">
        <v>0.72727272727272696</v>
      </c>
      <c r="K21" s="17">
        <v>0.72727272727272696</v>
      </c>
      <c r="L21" s="17">
        <v>0.65</v>
      </c>
      <c r="M21" s="17"/>
      <c r="N21" s="17"/>
      <c r="O21" s="17"/>
      <c r="P21" s="9">
        <v>0.45533526726667201</v>
      </c>
    </row>
    <row r="22" spans="2:16" ht="14.5" x14ac:dyDescent="0.3">
      <c r="B22" s="13" t="s">
        <v>68</v>
      </c>
      <c r="C22" s="19" t="s">
        <v>67</v>
      </c>
      <c r="D22" s="18">
        <v>0.48484848484848497</v>
      </c>
      <c r="E22" s="18">
        <v>0.55172413793103403</v>
      </c>
      <c r="F22" s="18">
        <v>0.42857142857142899</v>
      </c>
      <c r="G22" s="18">
        <v>0.74358974358974395</v>
      </c>
      <c r="H22" s="18"/>
      <c r="I22" s="18"/>
      <c r="J22" s="17">
        <v>0.73170731707317105</v>
      </c>
      <c r="K22" s="17">
        <v>0.61904761904761896</v>
      </c>
      <c r="L22" s="17">
        <v>0.65789473684210498</v>
      </c>
      <c r="M22" s="17">
        <v>0.63333333333333297</v>
      </c>
      <c r="N22" s="17"/>
      <c r="O22" s="17"/>
      <c r="P22" s="9">
        <v>0.18851615685749501</v>
      </c>
    </row>
    <row r="23" spans="2:16" ht="14.5" x14ac:dyDescent="0.3">
      <c r="B23" s="13" t="s">
        <v>66</v>
      </c>
      <c r="C23" s="19" t="s">
        <v>65</v>
      </c>
      <c r="D23" s="18">
        <v>0.65714285714285703</v>
      </c>
      <c r="E23" s="18">
        <v>0.96875</v>
      </c>
      <c r="F23" s="18">
        <v>0.71428571428571397</v>
      </c>
      <c r="G23" s="18">
        <v>0.75609756097560998</v>
      </c>
      <c r="H23" s="18"/>
      <c r="I23" s="18"/>
      <c r="J23" s="17">
        <v>0.66666666666666696</v>
      </c>
      <c r="K23" s="17">
        <v>0.71428571428571397</v>
      </c>
      <c r="L23" s="17">
        <v>0.65789473684210498</v>
      </c>
      <c r="M23" s="17">
        <v>0.75675675675675702</v>
      </c>
      <c r="N23" s="17"/>
      <c r="O23" s="17"/>
      <c r="P23" s="9">
        <v>0.33515126496666198</v>
      </c>
    </row>
    <row r="24" spans="2:16" ht="14.5" x14ac:dyDescent="0.3">
      <c r="B24" s="13" t="s">
        <v>64</v>
      </c>
      <c r="C24" s="19" t="s">
        <v>63</v>
      </c>
      <c r="D24" s="18">
        <v>0.30952380952380998</v>
      </c>
      <c r="E24" s="18">
        <v>0.38709677419354799</v>
      </c>
      <c r="F24" s="18">
        <v>0.52777777777777801</v>
      </c>
      <c r="G24" s="21"/>
      <c r="H24" s="18"/>
      <c r="I24" s="18"/>
      <c r="J24" s="17">
        <v>0.66666666666666696</v>
      </c>
      <c r="K24" s="17">
        <v>0.71428571428571397</v>
      </c>
      <c r="L24" s="17">
        <v>0.75675675675675702</v>
      </c>
      <c r="M24" s="20"/>
      <c r="N24" s="17"/>
      <c r="O24" s="17"/>
      <c r="P24" s="9">
        <v>1.1565948951249801E-2</v>
      </c>
    </row>
    <row r="25" spans="2:16" ht="14.5" x14ac:dyDescent="0.3">
      <c r="B25" s="13" t="s">
        <v>62</v>
      </c>
      <c r="C25" s="19" t="s">
        <v>61</v>
      </c>
      <c r="D25" s="18">
        <v>0.73684210526315796</v>
      </c>
      <c r="E25" s="18">
        <v>0.59459459459459496</v>
      </c>
      <c r="F25" s="18">
        <v>0.63157894736842102</v>
      </c>
      <c r="G25" s="18">
        <v>0.65789473684210498</v>
      </c>
      <c r="H25" s="18"/>
      <c r="I25" s="18"/>
      <c r="J25" s="17">
        <v>0.61290322580645196</v>
      </c>
      <c r="K25" s="17">
        <v>0.65517241379310298</v>
      </c>
      <c r="L25" s="17">
        <v>0.65789473684210498</v>
      </c>
      <c r="M25" s="17">
        <v>0.69696969696969702</v>
      </c>
      <c r="N25" s="17"/>
      <c r="O25" s="17"/>
      <c r="P25" s="9">
        <v>0.98880480883918098</v>
      </c>
    </row>
    <row r="26" spans="2:16" ht="14.5" x14ac:dyDescent="0.3">
      <c r="B26" s="13" t="s">
        <v>60</v>
      </c>
      <c r="C26" s="19" t="s">
        <v>59</v>
      </c>
      <c r="D26" s="18">
        <v>0.81481481481481499</v>
      </c>
      <c r="E26" s="18">
        <v>0.95833333333333304</v>
      </c>
      <c r="F26" s="18">
        <v>0.79069767441860495</v>
      </c>
      <c r="G26" s="18"/>
      <c r="H26" s="18"/>
      <c r="I26" s="18"/>
      <c r="J26" s="17">
        <v>0.61290322580645196</v>
      </c>
      <c r="K26" s="17">
        <v>0.65517241379310298</v>
      </c>
      <c r="L26" s="17">
        <v>0.65789473684210498</v>
      </c>
      <c r="M26" s="17"/>
      <c r="N26" s="17"/>
      <c r="O26" s="17"/>
      <c r="P26" s="9">
        <v>1.7323876972485601E-2</v>
      </c>
    </row>
    <row r="27" spans="2:16" ht="14.5" x14ac:dyDescent="0.3">
      <c r="B27" s="13" t="s">
        <v>58</v>
      </c>
      <c r="C27" s="19" t="s">
        <v>57</v>
      </c>
      <c r="D27" s="18">
        <v>0.69565217391304301</v>
      </c>
      <c r="E27" s="18">
        <v>0.65625</v>
      </c>
      <c r="F27" s="18">
        <v>0.6</v>
      </c>
      <c r="G27" s="18">
        <v>0.82857142857142896</v>
      </c>
      <c r="H27" s="18"/>
      <c r="I27" s="18"/>
      <c r="J27" s="17">
        <v>0.44444444444444398</v>
      </c>
      <c r="K27" s="17">
        <v>0.7</v>
      </c>
      <c r="L27" s="17">
        <v>0.67647058823529405</v>
      </c>
      <c r="M27" s="17">
        <v>0.69696969696969702</v>
      </c>
      <c r="N27" s="17"/>
      <c r="O27" s="17"/>
      <c r="P27" s="9">
        <v>0.43619655005415697</v>
      </c>
    </row>
    <row r="28" spans="2:16" ht="14.5" x14ac:dyDescent="0.3">
      <c r="B28" s="13" t="s">
        <v>56</v>
      </c>
      <c r="C28" s="19" t="s">
        <v>55</v>
      </c>
      <c r="D28" s="18">
        <v>0.35135135135135098</v>
      </c>
      <c r="E28" s="18">
        <v>0.39393939393939398</v>
      </c>
      <c r="F28" s="18">
        <v>0.36666666666666697</v>
      </c>
      <c r="G28" s="18">
        <v>0.42553191489361702</v>
      </c>
      <c r="H28" s="18"/>
      <c r="I28" s="18"/>
      <c r="J28" s="17">
        <v>0.61290322580645196</v>
      </c>
      <c r="K28" s="17">
        <v>0.65517241379310298</v>
      </c>
      <c r="L28" s="17">
        <v>0.65789473684210498</v>
      </c>
      <c r="M28" s="17">
        <v>0.69696969696969702</v>
      </c>
      <c r="N28" s="17"/>
      <c r="O28" s="17"/>
      <c r="P28" s="9">
        <v>2.6510398254914498E-5</v>
      </c>
    </row>
    <row r="29" spans="2:16" ht="14.5" x14ac:dyDescent="0.3">
      <c r="B29" s="13" t="s">
        <v>54</v>
      </c>
      <c r="C29" s="19" t="s">
        <v>53</v>
      </c>
      <c r="D29" s="18">
        <v>0.24324324324324301</v>
      </c>
      <c r="E29" s="18">
        <v>0.25</v>
      </c>
      <c r="F29" s="18">
        <v>0.38297872340425498</v>
      </c>
      <c r="G29" s="18">
        <v>0.42857142857142899</v>
      </c>
      <c r="H29" s="18">
        <v>0.314285714285714</v>
      </c>
      <c r="I29" s="18">
        <v>0.14285714285714299</v>
      </c>
      <c r="J29" s="17">
        <v>0.56756756756756799</v>
      </c>
      <c r="K29" s="17">
        <v>0.66666666666666696</v>
      </c>
      <c r="L29" s="17">
        <v>0.66666666666666696</v>
      </c>
      <c r="M29" s="17">
        <v>0.76470588235294101</v>
      </c>
      <c r="N29" s="17">
        <v>0.71875</v>
      </c>
      <c r="O29" s="17">
        <v>0.75</v>
      </c>
      <c r="P29" s="9">
        <v>1.71322043683803E-5</v>
      </c>
    </row>
    <row r="30" spans="2:16" ht="14.5" x14ac:dyDescent="0.3">
      <c r="B30" s="13" t="s">
        <v>16</v>
      </c>
      <c r="C30" s="19" t="s">
        <v>52</v>
      </c>
      <c r="D30" s="18">
        <v>0.56666666666666698</v>
      </c>
      <c r="E30" s="18">
        <v>0.66666666666666696</v>
      </c>
      <c r="F30" s="18">
        <v>0.69767441860465096</v>
      </c>
      <c r="G30" s="18">
        <v>0.61538461538461497</v>
      </c>
      <c r="H30" s="18">
        <v>0.62068965517241403</v>
      </c>
      <c r="I30" s="18">
        <v>0.77777777777777801</v>
      </c>
      <c r="J30" s="17">
        <v>0.68965517241379304</v>
      </c>
      <c r="K30" s="17">
        <v>0.72222222222222199</v>
      </c>
      <c r="L30" s="17">
        <v>0.61290322580645196</v>
      </c>
      <c r="M30" s="17">
        <v>0.65517241379310298</v>
      </c>
      <c r="N30" s="17">
        <v>0.65789473684210498</v>
      </c>
      <c r="O30" s="17">
        <v>0.69696969696969702</v>
      </c>
      <c r="P30" s="9">
        <v>0.66992066465676703</v>
      </c>
    </row>
    <row r="31" spans="2:16" ht="14.5" x14ac:dyDescent="0.3">
      <c r="B31" s="13" t="s">
        <v>51</v>
      </c>
      <c r="C31" s="19" t="s">
        <v>50</v>
      </c>
      <c r="D31" s="18">
        <v>0.407407407407407</v>
      </c>
      <c r="E31" s="18">
        <v>0.36842105263157898</v>
      </c>
      <c r="F31" s="18">
        <v>0.40625</v>
      </c>
      <c r="G31" s="18"/>
      <c r="H31" s="18"/>
      <c r="I31" s="18"/>
      <c r="J31" s="17">
        <v>0.61290322580645196</v>
      </c>
      <c r="K31" s="17">
        <v>0.65517241379310298</v>
      </c>
      <c r="L31" s="17">
        <v>0.65789473684210498</v>
      </c>
      <c r="M31" s="17">
        <v>0.69696969696969702</v>
      </c>
      <c r="N31" s="17"/>
      <c r="O31" s="17"/>
      <c r="P31" s="9">
        <v>9.1236149406706101E-5</v>
      </c>
    </row>
    <row r="32" spans="2:16" ht="14.5" x14ac:dyDescent="0.3">
      <c r="B32" s="13" t="s">
        <v>49</v>
      </c>
      <c r="C32" s="19" t="s">
        <v>48</v>
      </c>
      <c r="D32" s="18">
        <v>0.85714285714285698</v>
      </c>
      <c r="E32" s="18">
        <v>0.88235294117647101</v>
      </c>
      <c r="F32" s="18">
        <v>0.65</v>
      </c>
      <c r="G32" s="18">
        <v>0.483870967741935</v>
      </c>
      <c r="H32" s="18">
        <v>0.70370370370370405</v>
      </c>
      <c r="I32" s="18"/>
      <c r="J32" s="17">
        <v>0.61363636363636398</v>
      </c>
      <c r="K32" s="17">
        <v>0.68</v>
      </c>
      <c r="L32" s="17">
        <v>0.67647058823529405</v>
      </c>
      <c r="M32" s="17">
        <v>0.75862068965517204</v>
      </c>
      <c r="N32" s="17">
        <v>0.65</v>
      </c>
      <c r="O32" s="17"/>
      <c r="P32" s="9">
        <v>0.61862309357279499</v>
      </c>
    </row>
    <row r="33" spans="2:16" ht="14.5" x14ac:dyDescent="0.3">
      <c r="B33" s="13" t="s">
        <v>47</v>
      </c>
      <c r="C33" s="19" t="s">
        <v>46</v>
      </c>
      <c r="D33" s="18">
        <v>0.492307692307692</v>
      </c>
      <c r="E33" s="18">
        <v>0.36666666666666697</v>
      </c>
      <c r="F33" s="18">
        <v>0.4</v>
      </c>
      <c r="G33" s="18"/>
      <c r="H33" s="18"/>
      <c r="I33" s="18"/>
      <c r="J33" s="17">
        <v>0.61290322580645196</v>
      </c>
      <c r="K33" s="17">
        <v>0.65517241379310298</v>
      </c>
      <c r="L33" s="17">
        <v>0.65789473684210498</v>
      </c>
      <c r="M33" s="17"/>
      <c r="N33" s="17"/>
      <c r="O33" s="17"/>
      <c r="P33" s="9">
        <v>5.2700821507012897E-3</v>
      </c>
    </row>
    <row r="34" spans="2:16" ht="14.5" x14ac:dyDescent="0.3">
      <c r="B34" s="13" t="s">
        <v>45</v>
      </c>
      <c r="C34" s="19" t="s">
        <v>44</v>
      </c>
      <c r="D34" s="18">
        <v>0.46428571428571402</v>
      </c>
      <c r="E34" s="18">
        <v>0.48484848484848497</v>
      </c>
      <c r="F34" s="18">
        <v>0.45454545454545497</v>
      </c>
      <c r="G34" s="18"/>
      <c r="H34" s="18"/>
      <c r="I34" s="18"/>
      <c r="J34" s="17">
        <v>0.66666666666666696</v>
      </c>
      <c r="K34" s="17">
        <v>0.71428571428571397</v>
      </c>
      <c r="L34" s="17">
        <v>0.65789473684210498</v>
      </c>
      <c r="M34" s="17"/>
      <c r="N34" s="17"/>
      <c r="O34" s="17"/>
      <c r="P34" s="9">
        <v>4.2192873720548201E-4</v>
      </c>
    </row>
    <row r="35" spans="2:16" ht="14.5" x14ac:dyDescent="0.3">
      <c r="B35" s="13" t="s">
        <v>43</v>
      </c>
      <c r="C35" s="19" t="s">
        <v>42</v>
      </c>
      <c r="D35" s="18">
        <v>0.57692307692307698</v>
      </c>
      <c r="E35" s="18">
        <v>0.65517241379310298</v>
      </c>
      <c r="F35" s="18">
        <v>0.8</v>
      </c>
      <c r="G35" s="18"/>
      <c r="H35" s="18"/>
      <c r="I35" s="18"/>
      <c r="J35" s="17">
        <v>0.72222222222222199</v>
      </c>
      <c r="K35" s="17">
        <v>0.63636363636363602</v>
      </c>
      <c r="L35" s="17">
        <v>0.74193548387096797</v>
      </c>
      <c r="M35" s="17"/>
      <c r="N35" s="17"/>
      <c r="O35" s="17"/>
      <c r="P35" s="9">
        <v>0.77013337700236095</v>
      </c>
    </row>
    <row r="36" spans="2:16" ht="14.5" x14ac:dyDescent="0.3">
      <c r="B36" s="13" t="s">
        <v>41</v>
      </c>
      <c r="C36" s="19" t="s">
        <v>40</v>
      </c>
      <c r="D36" s="18">
        <v>0.45</v>
      </c>
      <c r="E36" s="18">
        <v>0.45945945945945899</v>
      </c>
      <c r="F36" s="18">
        <v>0.36538461538461497</v>
      </c>
      <c r="G36" s="18"/>
      <c r="H36" s="18"/>
      <c r="I36" s="18"/>
      <c r="J36" s="17">
        <v>0.61290322580645196</v>
      </c>
      <c r="K36" s="17">
        <v>0.65517241379310298</v>
      </c>
      <c r="L36" s="17">
        <v>0.65789473684210498</v>
      </c>
      <c r="M36" s="17"/>
      <c r="N36" s="17"/>
      <c r="O36" s="17"/>
      <c r="P36" s="9">
        <v>2.8495932689223402E-3</v>
      </c>
    </row>
  </sheetData>
  <phoneticPr fontId="2" type="noConversion"/>
  <conditionalFormatting sqref="B3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233FC-A401-462A-B5F0-9AC3B2A287D6}">
  <dimension ref="B1:P9"/>
  <sheetViews>
    <sheetView tabSelected="1" workbookViewId="0">
      <selection activeCell="I35" sqref="I35"/>
    </sheetView>
  </sheetViews>
  <sheetFormatPr defaultColWidth="8.25" defaultRowHeight="14" x14ac:dyDescent="0.3"/>
  <cols>
    <col min="1" max="2" width="8.25" style="1"/>
    <col min="3" max="16" width="8.83203125" style="1" customWidth="1"/>
    <col min="17" max="16384" width="8.25" style="1"/>
  </cols>
  <sheetData>
    <row r="1" spans="2:16" x14ac:dyDescent="0.3">
      <c r="B1" s="7" t="s">
        <v>120</v>
      </c>
    </row>
    <row r="3" spans="2:16" x14ac:dyDescent="0.3">
      <c r="B3" s="25"/>
      <c r="C3" s="27" t="s">
        <v>119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2:16" x14ac:dyDescent="0.3">
      <c r="B4" s="25"/>
      <c r="C4" s="27" t="s">
        <v>118</v>
      </c>
      <c r="D4" s="27"/>
      <c r="E4" s="27" t="s">
        <v>117</v>
      </c>
      <c r="F4" s="27"/>
      <c r="G4" s="27" t="s">
        <v>116</v>
      </c>
      <c r="H4" s="27"/>
      <c r="I4" s="27" t="s">
        <v>115</v>
      </c>
      <c r="J4" s="27"/>
      <c r="K4" s="27" t="s">
        <v>114</v>
      </c>
      <c r="L4" s="27"/>
      <c r="M4" s="27" t="s">
        <v>113</v>
      </c>
      <c r="N4" s="27"/>
      <c r="O4" s="27" t="s">
        <v>111</v>
      </c>
      <c r="P4" s="27"/>
    </row>
    <row r="5" spans="2:16" x14ac:dyDescent="0.3">
      <c r="B5" s="25"/>
      <c r="C5" s="26" t="s">
        <v>112</v>
      </c>
      <c r="D5" s="26" t="s">
        <v>118</v>
      </c>
      <c r="E5" s="26" t="s">
        <v>112</v>
      </c>
      <c r="F5" s="26" t="s">
        <v>117</v>
      </c>
      <c r="G5" s="26" t="s">
        <v>112</v>
      </c>
      <c r="H5" s="26" t="s">
        <v>116</v>
      </c>
      <c r="I5" s="26" t="s">
        <v>112</v>
      </c>
      <c r="J5" s="26" t="s">
        <v>115</v>
      </c>
      <c r="K5" s="26" t="s">
        <v>112</v>
      </c>
      <c r="L5" s="26" t="s">
        <v>114</v>
      </c>
      <c r="M5" s="26" t="s">
        <v>112</v>
      </c>
      <c r="N5" s="26" t="s">
        <v>113</v>
      </c>
      <c r="O5" s="26" t="s">
        <v>112</v>
      </c>
      <c r="P5" s="26" t="s">
        <v>111</v>
      </c>
    </row>
    <row r="6" spans="2:16" x14ac:dyDescent="0.3">
      <c r="B6" s="25" t="s">
        <v>110</v>
      </c>
      <c r="C6" s="9">
        <v>0.53333299999999995</v>
      </c>
      <c r="D6" s="9">
        <v>0.25</v>
      </c>
      <c r="E6" s="9">
        <v>0.53333299999999995</v>
      </c>
      <c r="F6" s="9">
        <v>0.85714285700000004</v>
      </c>
      <c r="G6" s="9">
        <v>0.53333299999999995</v>
      </c>
      <c r="H6" s="25">
        <v>0.2</v>
      </c>
      <c r="I6" s="9">
        <v>0.8125</v>
      </c>
      <c r="J6" s="9">
        <v>0.37142857000000001</v>
      </c>
      <c r="K6" s="9">
        <v>0.60606099999999996</v>
      </c>
      <c r="L6" s="9">
        <v>0.29411764699999998</v>
      </c>
      <c r="M6" s="9">
        <v>0.53333299999999995</v>
      </c>
      <c r="N6" s="9">
        <v>0.233333333</v>
      </c>
      <c r="O6" s="9">
        <v>0.8125</v>
      </c>
      <c r="P6" s="9">
        <v>0.27272727000000002</v>
      </c>
    </row>
    <row r="7" spans="2:16" x14ac:dyDescent="0.3">
      <c r="B7" s="25" t="s">
        <v>109</v>
      </c>
      <c r="C7" s="9">
        <v>0.64705900000000005</v>
      </c>
      <c r="D7" s="9">
        <v>0.33333333300000001</v>
      </c>
      <c r="E7" s="9">
        <v>0.625</v>
      </c>
      <c r="F7" s="9">
        <v>0.869565217</v>
      </c>
      <c r="G7" s="9">
        <v>0.625</v>
      </c>
      <c r="H7" s="25">
        <v>0.173913043478261</v>
      </c>
      <c r="I7" s="9">
        <v>0.84375</v>
      </c>
      <c r="J7" s="9">
        <v>0.482758621</v>
      </c>
      <c r="K7" s="9">
        <v>0.63888900000000004</v>
      </c>
      <c r="L7" s="9">
        <v>0.4</v>
      </c>
      <c r="M7" s="9">
        <v>0.625</v>
      </c>
      <c r="N7" s="9">
        <v>0.264705882</v>
      </c>
      <c r="O7" s="9">
        <v>0.84375</v>
      </c>
      <c r="P7" s="9">
        <v>0.35483871</v>
      </c>
    </row>
    <row r="8" spans="2:16" x14ac:dyDescent="0.3">
      <c r="B8" s="25" t="s">
        <v>108</v>
      </c>
      <c r="C8" s="9">
        <v>0.74193500000000001</v>
      </c>
      <c r="D8" s="9">
        <v>0.47058823999999999</v>
      </c>
      <c r="E8" s="9">
        <v>0.703704</v>
      </c>
      <c r="F8" s="9">
        <v>0.89473683999999998</v>
      </c>
      <c r="G8" s="9">
        <v>0.703704</v>
      </c>
      <c r="H8" s="25">
        <v>0.2</v>
      </c>
      <c r="I8" s="9">
        <v>0.9</v>
      </c>
      <c r="J8" s="9">
        <v>0.64</v>
      </c>
      <c r="K8" s="9">
        <v>0.78947400000000001</v>
      </c>
      <c r="L8" s="9">
        <v>0.46153845999999998</v>
      </c>
      <c r="M8" s="9">
        <v>0.703704</v>
      </c>
      <c r="N8" s="9">
        <v>0.30769231000000002</v>
      </c>
      <c r="O8" s="9">
        <v>0.9</v>
      </c>
      <c r="P8" s="9">
        <v>0.4</v>
      </c>
    </row>
    <row r="9" spans="2:16" ht="14.5" x14ac:dyDescent="0.3">
      <c r="B9" s="25" t="s">
        <v>107</v>
      </c>
      <c r="C9" s="5">
        <f>_xlfn.T.TEST(C6:C8,D6:D8,2,2)</f>
        <v>3.0399798711975248E-2</v>
      </c>
      <c r="D9" s="5"/>
      <c r="E9" s="5">
        <f>_xlfn.T.TEST(E6:E8,F6:F8,2,2)</f>
        <v>7.4012230915517646E-3</v>
      </c>
      <c r="F9" s="5"/>
      <c r="G9" s="5">
        <f>_xlfn.T.TEST(G6:G8,H6:H8,2,2)</f>
        <v>1.0095408236934977E-3</v>
      </c>
      <c r="H9" s="5"/>
      <c r="I9" s="5">
        <f>_xlfn.T.TEST(I6:I8,J6:J8,2,2)</f>
        <v>1.2476249865984139E-2</v>
      </c>
      <c r="J9" s="5"/>
      <c r="K9" s="5">
        <f>_xlfn.T.TEST(K6:K8,L6:L8,2,2)</f>
        <v>1.7222834054149105E-2</v>
      </c>
      <c r="L9" s="5"/>
      <c r="M9" s="5">
        <f>_xlfn.T.TEST(M6:M8,N6:N8,2,2)</f>
        <v>2.8059400364899407E-3</v>
      </c>
      <c r="N9" s="5"/>
      <c r="O9" s="5">
        <f>_xlfn.T.TEST(O6:O8,P6:P8,2,2)</f>
        <v>3.5279973303912137E-4</v>
      </c>
      <c r="P9" s="5"/>
    </row>
  </sheetData>
  <mergeCells count="15">
    <mergeCell ref="C3:P3"/>
    <mergeCell ref="C4:D4"/>
    <mergeCell ref="E4:F4"/>
    <mergeCell ref="G4:H4"/>
    <mergeCell ref="I4:J4"/>
    <mergeCell ref="K4:L4"/>
    <mergeCell ref="M4:N4"/>
    <mergeCell ref="O4:P4"/>
    <mergeCell ref="M9:N9"/>
    <mergeCell ref="O9:P9"/>
    <mergeCell ref="C9:D9"/>
    <mergeCell ref="E9:F9"/>
    <mergeCell ref="G9:H9"/>
    <mergeCell ref="I9:J9"/>
    <mergeCell ref="K9:L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 6a-c</vt:lpstr>
      <vt:lpstr>Extended Data Fig 6e</vt:lpstr>
      <vt:lpstr>Extended Data Fig 6f-h</vt:lpstr>
      <vt:lpstr>Extended Data Fig 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91569605@qq.com</dc:creator>
  <cp:lastModifiedBy>1191569605@qq.com</cp:lastModifiedBy>
  <dcterms:created xsi:type="dcterms:W3CDTF">2024-01-04T04:41:07Z</dcterms:created>
  <dcterms:modified xsi:type="dcterms:W3CDTF">2024-01-04T04:42:06Z</dcterms:modified>
</cp:coreProperties>
</file>